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8_{3216D311-52AD-5F47-851A-0A53B103ED92}" xr6:coauthVersionLast="47" xr6:coauthVersionMax="47" xr10:uidLastSave="{00000000-0000-0000-0000-000000000000}"/>
  <bookViews>
    <workbookView xWindow="15980" yWindow="5880" windowWidth="27240" windowHeight="16440" xr2:uid="{17F64BED-9AF8-CA44-9CA4-F4EBA71ABC9B}"/>
  </bookViews>
  <sheets>
    <sheet name="Figure 4d-e" sheetId="3" r:id="rId1"/>
    <sheet name="Figure 4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3" l="1"/>
  <c r="G9" i="3"/>
  <c r="F10" i="3"/>
  <c r="G10" i="3"/>
  <c r="F11" i="3"/>
  <c r="G11" i="3"/>
  <c r="F15" i="3"/>
  <c r="G15" i="3"/>
  <c r="F16" i="3"/>
  <c r="G16" i="3"/>
  <c r="F17" i="3"/>
  <c r="G17" i="3"/>
  <c r="E8" i="2"/>
  <c r="F8" i="2"/>
  <c r="E9" i="2"/>
  <c r="F9" i="2"/>
  <c r="E10" i="2"/>
  <c r="F10" i="2"/>
</calcChain>
</file>

<file path=xl/sharedStrings.xml><?xml version="1.0" encoding="utf-8"?>
<sst xmlns="http://schemas.openxmlformats.org/spreadsheetml/2006/main" count="39" uniqueCount="19">
  <si>
    <t>RagA/D</t>
  </si>
  <si>
    <t>RagA/DCD</t>
  </si>
  <si>
    <t>RagA/C</t>
  </si>
  <si>
    <t>SEM</t>
  </si>
  <si>
    <t>Mean</t>
  </si>
  <si>
    <t>Replicate 3</t>
  </si>
  <si>
    <t>Replicate 2</t>
  </si>
  <si>
    <t>Replicate 1</t>
  </si>
  <si>
    <t>Relative Rag-p18 binding</t>
  </si>
  <si>
    <t>Figure 4g</t>
  </si>
  <si>
    <t>Numerical Source Data Table</t>
  </si>
  <si>
    <t>Gollwitzer, Grützmacher et al.</t>
  </si>
  <si>
    <t>A Rag GTPase Dimer Code Defines the Regulation of mTORC1 by Amino Acids</t>
  </si>
  <si>
    <t>Replicate 4</t>
  </si>
  <si>
    <t>TFE3 (upper/lower band)</t>
  </si>
  <si>
    <t>Fig. 4e</t>
  </si>
  <si>
    <t>p-TFEB/tubulin</t>
  </si>
  <si>
    <t>Fig. 4d</t>
  </si>
  <si>
    <t>Figures 4d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11E1-1CE5-5248-97BC-F3CDFAF0F97E}">
  <dimension ref="A1:G17"/>
  <sheetViews>
    <sheetView tabSelected="1" workbookViewId="0">
      <selection activeCell="A3" sqref="A3"/>
    </sheetView>
  </sheetViews>
  <sheetFormatPr baseColWidth="10" defaultRowHeight="16" x14ac:dyDescent="0.2"/>
  <cols>
    <col min="1" max="1" width="23.83203125" style="1" customWidth="1"/>
    <col min="2" max="16384" width="10.83203125" style="1"/>
  </cols>
  <sheetData>
    <row r="1" spans="1:7" x14ac:dyDescent="0.2">
      <c r="A1" s="4" t="s">
        <v>12</v>
      </c>
    </row>
    <row r="2" spans="1:7" x14ac:dyDescent="0.2">
      <c r="A2" s="1" t="s">
        <v>11</v>
      </c>
    </row>
    <row r="3" spans="1:7" x14ac:dyDescent="0.2">
      <c r="A3" s="1" t="s">
        <v>10</v>
      </c>
    </row>
    <row r="5" spans="1:7" x14ac:dyDescent="0.2">
      <c r="A5" s="4" t="s">
        <v>18</v>
      </c>
    </row>
    <row r="6" spans="1:7" x14ac:dyDescent="0.2">
      <c r="A6" s="4"/>
    </row>
    <row r="7" spans="1:7" x14ac:dyDescent="0.2">
      <c r="A7" s="1" t="s">
        <v>17</v>
      </c>
    </row>
    <row r="8" spans="1:7" x14ac:dyDescent="0.2">
      <c r="A8" s="4" t="s">
        <v>16</v>
      </c>
      <c r="B8" s="3" t="s">
        <v>7</v>
      </c>
      <c r="C8" s="3" t="s">
        <v>6</v>
      </c>
      <c r="D8" s="3" t="s">
        <v>5</v>
      </c>
      <c r="E8" s="3" t="s">
        <v>13</v>
      </c>
      <c r="F8" s="3" t="s">
        <v>4</v>
      </c>
      <c r="G8" s="3" t="s">
        <v>3</v>
      </c>
    </row>
    <row r="9" spans="1:7" x14ac:dyDescent="0.2">
      <c r="A9" s="1" t="s">
        <v>2</v>
      </c>
      <c r="B9" s="2">
        <v>8.7999999999999995E-2</v>
      </c>
      <c r="C9" s="2">
        <v>3.0000000000000001E-3</v>
      </c>
      <c r="D9" s="2">
        <v>2.5999999999999999E-2</v>
      </c>
      <c r="E9" s="2">
        <v>0.24399999999999999</v>
      </c>
      <c r="F9" s="2">
        <f>AVERAGE(B9:E9)</f>
        <v>9.0249999999999997E-2</v>
      </c>
      <c r="G9" s="2">
        <f>_xlfn.STDEV.S(B9:E9)/SQRT(4)</f>
        <v>5.4302202226674624E-2</v>
      </c>
    </row>
    <row r="10" spans="1:7" x14ac:dyDescent="0.2">
      <c r="A10" s="1" t="s">
        <v>1</v>
      </c>
      <c r="B10" s="2">
        <v>1.2869999999999999</v>
      </c>
      <c r="C10" s="2">
        <v>1.2070000000000001</v>
      </c>
      <c r="D10" s="2">
        <v>1.391</v>
      </c>
      <c r="E10" s="2">
        <v>1.2929999999999999</v>
      </c>
      <c r="F10" s="2">
        <f>AVERAGE(B10:E10)</f>
        <v>1.2945</v>
      </c>
      <c r="G10" s="2">
        <f>_xlfn.STDEV.S(B10:E10)/SQRT(4)</f>
        <v>3.7668510279365519E-2</v>
      </c>
    </row>
    <row r="11" spans="1:7" x14ac:dyDescent="0.2">
      <c r="A11" s="1" t="s">
        <v>0</v>
      </c>
      <c r="B11" s="2">
        <v>1.419</v>
      </c>
      <c r="C11" s="2">
        <v>1.427</v>
      </c>
      <c r="D11" s="2">
        <v>1.44</v>
      </c>
      <c r="E11" s="2">
        <v>1.353</v>
      </c>
      <c r="F11" s="2">
        <f>AVERAGE(B11:E11)</f>
        <v>1.4097499999999998</v>
      </c>
      <c r="G11" s="2">
        <f>_xlfn.STDEV.S(B11:E11)/SQRT(4)</f>
        <v>1.9405218370325033E-2</v>
      </c>
    </row>
    <row r="12" spans="1:7" x14ac:dyDescent="0.2">
      <c r="B12" s="3"/>
      <c r="C12" s="3"/>
      <c r="D12" s="3"/>
      <c r="E12" s="3"/>
      <c r="F12" s="3"/>
      <c r="G12" s="3"/>
    </row>
    <row r="13" spans="1:7" x14ac:dyDescent="0.2">
      <c r="A13" s="1" t="s">
        <v>15</v>
      </c>
      <c r="B13" s="3"/>
      <c r="C13" s="3"/>
      <c r="D13" s="3"/>
      <c r="E13" s="3"/>
      <c r="F13" s="3"/>
      <c r="G13" s="3"/>
    </row>
    <row r="14" spans="1:7" x14ac:dyDescent="0.2">
      <c r="A14" s="4" t="s">
        <v>14</v>
      </c>
      <c r="B14" s="3" t="s">
        <v>7</v>
      </c>
      <c r="C14" s="3" t="s">
        <v>6</v>
      </c>
      <c r="D14" s="3" t="s">
        <v>5</v>
      </c>
      <c r="E14" s="3" t="s">
        <v>13</v>
      </c>
      <c r="F14" s="3" t="s">
        <v>4</v>
      </c>
      <c r="G14" s="3" t="s">
        <v>3</v>
      </c>
    </row>
    <row r="15" spans="1:7" x14ac:dyDescent="0.2">
      <c r="A15" s="1" t="s">
        <v>2</v>
      </c>
      <c r="B15" s="2">
        <v>0</v>
      </c>
      <c r="C15" s="2">
        <v>0</v>
      </c>
      <c r="D15" s="2">
        <v>0</v>
      </c>
      <c r="E15" s="2">
        <v>7.2999999999999995E-2</v>
      </c>
      <c r="F15" s="2">
        <f>AVERAGE(B15:E15)</f>
        <v>1.8249999999999999E-2</v>
      </c>
      <c r="G15" s="2">
        <f>_xlfn.STDEV.S(B15:E15)/SQRT(4)</f>
        <v>1.8249999999999999E-2</v>
      </c>
    </row>
    <row r="16" spans="1:7" x14ac:dyDescent="0.2">
      <c r="A16" s="1" t="s">
        <v>1</v>
      </c>
      <c r="B16" s="2">
        <v>1.268</v>
      </c>
      <c r="C16" s="2">
        <v>1.2210000000000001</v>
      </c>
      <c r="D16" s="2">
        <v>6.109</v>
      </c>
      <c r="E16" s="2">
        <v>4.1360000000000001</v>
      </c>
      <c r="F16" s="2">
        <f>AVERAGE(B16:E16)</f>
        <v>3.1834999999999996</v>
      </c>
      <c r="G16" s="2">
        <f>_xlfn.STDEV.S(B16:E16)/SQRT(4)</f>
        <v>1.1897602349493228</v>
      </c>
    </row>
    <row r="17" spans="1:7" x14ac:dyDescent="0.2">
      <c r="A17" s="1" t="s">
        <v>0</v>
      </c>
      <c r="B17" s="2">
        <v>3.5590000000000002</v>
      </c>
      <c r="C17" s="2">
        <v>6.6189999999999998</v>
      </c>
      <c r="D17" s="2">
        <v>3.1640000000000001</v>
      </c>
      <c r="E17" s="2">
        <v>5.8440000000000003</v>
      </c>
      <c r="F17" s="2">
        <f>AVERAGE(B17:E17)</f>
        <v>4.7965</v>
      </c>
      <c r="G17" s="2">
        <f>_xlfn.STDEV.S(B17:E17)/SQRT(4)</f>
        <v>0.847310696655404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95EF9-6573-E441-BB85-CF1ED0F24BF3}">
  <dimension ref="A1:F16"/>
  <sheetViews>
    <sheetView workbookViewId="0">
      <selection activeCell="A3" sqref="A3"/>
    </sheetView>
  </sheetViews>
  <sheetFormatPr baseColWidth="10" defaultRowHeight="16" x14ac:dyDescent="0.2"/>
  <cols>
    <col min="1" max="1" width="29.6640625" style="1" customWidth="1"/>
    <col min="2" max="16384" width="10.83203125" style="1"/>
  </cols>
  <sheetData>
    <row r="1" spans="1:6" x14ac:dyDescent="0.2">
      <c r="A1" s="4" t="s">
        <v>12</v>
      </c>
    </row>
    <row r="2" spans="1:6" x14ac:dyDescent="0.2">
      <c r="A2" s="1" t="s">
        <v>11</v>
      </c>
    </row>
    <row r="3" spans="1:6" x14ac:dyDescent="0.2">
      <c r="A3" s="1" t="s">
        <v>10</v>
      </c>
    </row>
    <row r="5" spans="1:6" x14ac:dyDescent="0.2">
      <c r="A5" s="4" t="s">
        <v>9</v>
      </c>
    </row>
    <row r="6" spans="1:6" x14ac:dyDescent="0.2">
      <c r="A6" s="4"/>
    </row>
    <row r="7" spans="1:6" x14ac:dyDescent="0.2">
      <c r="A7" s="4" t="s">
        <v>8</v>
      </c>
      <c r="B7" s="3" t="s">
        <v>7</v>
      </c>
      <c r="C7" s="3" t="s">
        <v>6</v>
      </c>
      <c r="D7" s="3" t="s">
        <v>5</v>
      </c>
      <c r="E7" s="3" t="s">
        <v>4</v>
      </c>
      <c r="F7" s="3" t="s">
        <v>3</v>
      </c>
    </row>
    <row r="8" spans="1:6" x14ac:dyDescent="0.2">
      <c r="A8" s="1" t="s">
        <v>2</v>
      </c>
      <c r="B8" s="2">
        <v>0.32900000000000001</v>
      </c>
      <c r="C8" s="2">
        <v>0.16500000000000001</v>
      </c>
      <c r="D8" s="2">
        <v>0.223</v>
      </c>
      <c r="E8" s="2">
        <f>AVERAGE(B8:D8)</f>
        <v>0.23899999999999999</v>
      </c>
      <c r="F8" s="2">
        <f>_xlfn.STDEV.S(B8:D8)/SQRT(3)</f>
        <v>4.8013886880082304E-2</v>
      </c>
    </row>
    <row r="9" spans="1:6" x14ac:dyDescent="0.2">
      <c r="A9" s="1" t="s">
        <v>1</v>
      </c>
      <c r="B9" s="2">
        <v>3.1389999999999998</v>
      </c>
      <c r="C9" s="2">
        <v>3.99</v>
      </c>
      <c r="D9" s="2">
        <v>4.82</v>
      </c>
      <c r="E9" s="2">
        <f>AVERAGE(B9:D9)</f>
        <v>3.9830000000000001</v>
      </c>
      <c r="F9" s="2">
        <f>_xlfn.STDEV.S(B9:D9)/SQRT(3)</f>
        <v>0.4852755231137586</v>
      </c>
    </row>
    <row r="10" spans="1:6" x14ac:dyDescent="0.2">
      <c r="A10" s="1" t="s">
        <v>0</v>
      </c>
      <c r="B10" s="2">
        <v>4.9669999999999996</v>
      </c>
      <c r="C10" s="2">
        <v>4.82</v>
      </c>
      <c r="D10" s="2">
        <v>4.1769999999999996</v>
      </c>
      <c r="E10" s="2">
        <f>AVERAGE(B10:D10)</f>
        <v>4.6546666666666665</v>
      </c>
      <c r="F10" s="2">
        <f>_xlfn.STDEV.S(B10:D10)/SQRT(3)</f>
        <v>0.24257392916616402</v>
      </c>
    </row>
    <row r="11" spans="1:6" x14ac:dyDescent="0.2">
      <c r="B11" s="3"/>
      <c r="C11" s="3"/>
      <c r="D11" s="3"/>
      <c r="E11" s="3"/>
      <c r="F11" s="3"/>
    </row>
    <row r="12" spans="1:6" x14ac:dyDescent="0.2">
      <c r="B12" s="3"/>
      <c r="C12" s="3"/>
      <c r="D12" s="3"/>
      <c r="E12" s="3"/>
      <c r="F12" s="3"/>
    </row>
    <row r="13" spans="1:6" x14ac:dyDescent="0.2">
      <c r="B13" s="3"/>
      <c r="C13" s="3"/>
      <c r="D13" s="3"/>
      <c r="E13" s="3"/>
      <c r="F13" s="3"/>
    </row>
    <row r="14" spans="1:6" x14ac:dyDescent="0.2">
      <c r="B14" s="2"/>
      <c r="C14" s="2"/>
      <c r="D14" s="2"/>
      <c r="E14" s="2"/>
      <c r="F14" s="2"/>
    </row>
    <row r="15" spans="1:6" x14ac:dyDescent="0.2">
      <c r="B15" s="2"/>
      <c r="C15" s="2"/>
      <c r="D15" s="2"/>
      <c r="E15" s="2"/>
      <c r="F15" s="2"/>
    </row>
    <row r="16" spans="1:6" x14ac:dyDescent="0.2">
      <c r="B16" s="2"/>
      <c r="C16" s="2"/>
      <c r="D16" s="2"/>
      <c r="E16" s="2"/>
      <c r="F1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d-e</vt:lpstr>
      <vt:lpstr>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53:49Z</dcterms:created>
  <dcterms:modified xsi:type="dcterms:W3CDTF">2022-07-12T14:54:41Z</dcterms:modified>
</cp:coreProperties>
</file>